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E:\投稿\UPRmt\"/>
    </mc:Choice>
  </mc:AlternateContent>
  <xr:revisionPtr revIDLastSave="0" documentId="13_ncr:1_{225D8ED3-4E3B-4BD2-BAC6-5B8A0977F067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25" i="1"/>
  <c r="M26" i="1"/>
  <c r="M27" i="1"/>
  <c r="M28" i="1"/>
  <c r="M29" i="1"/>
  <c r="M30" i="1"/>
  <c r="M31" i="1"/>
  <c r="M32" i="1"/>
  <c r="M33" i="1"/>
  <c r="M2" i="1"/>
  <c r="J33" i="1"/>
  <c r="G2" i="1"/>
  <c r="K10" i="1"/>
  <c r="K11" i="1"/>
  <c r="K12" i="1"/>
  <c r="K13" i="1"/>
  <c r="K14" i="1"/>
  <c r="K15" i="1"/>
  <c r="K16" i="1"/>
  <c r="K17" i="1"/>
  <c r="J10" i="1"/>
  <c r="J11" i="1"/>
  <c r="J12" i="1"/>
  <c r="J13" i="1"/>
  <c r="J14" i="1"/>
  <c r="J15" i="1"/>
  <c r="J16" i="1"/>
  <c r="J17" i="1"/>
  <c r="J3" i="1"/>
  <c r="M3" i="1" s="1"/>
  <c r="J4" i="1"/>
  <c r="J5" i="1"/>
  <c r="J6" i="1"/>
  <c r="J7" i="1"/>
  <c r="J8" i="1"/>
  <c r="J9" i="1"/>
  <c r="J18" i="1"/>
  <c r="J19" i="1"/>
  <c r="M19" i="1" s="1"/>
  <c r="J20" i="1"/>
  <c r="M20" i="1" s="1"/>
  <c r="J21" i="1"/>
  <c r="M21" i="1" s="1"/>
  <c r="J22" i="1"/>
  <c r="M22" i="1" s="1"/>
  <c r="J23" i="1"/>
  <c r="M23" i="1" s="1"/>
  <c r="J24" i="1"/>
  <c r="M24" i="1" s="1"/>
  <c r="J25" i="1"/>
  <c r="J26" i="1"/>
  <c r="J27" i="1"/>
  <c r="J28" i="1"/>
  <c r="J29" i="1"/>
  <c r="J30" i="1"/>
  <c r="J31" i="1"/>
  <c r="J32" i="1"/>
  <c r="K3" i="1"/>
  <c r="K4" i="1"/>
  <c r="K5" i="1"/>
  <c r="K6" i="1"/>
  <c r="K7" i="1"/>
  <c r="K8" i="1"/>
  <c r="K9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2" i="1"/>
  <c r="J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2" i="1"/>
</calcChain>
</file>

<file path=xl/sharedStrings.xml><?xml version="1.0" encoding="utf-8"?>
<sst xmlns="http://schemas.openxmlformats.org/spreadsheetml/2006/main" count="49" uniqueCount="19">
  <si>
    <t>Control</t>
    <phoneticPr fontId="1" type="noConversion"/>
  </si>
  <si>
    <t>Vit</t>
    <phoneticPr fontId="1" type="noConversion"/>
  </si>
  <si>
    <t>PM2.5</t>
    <phoneticPr fontId="1" type="noConversion"/>
  </si>
  <si>
    <t>Pm2.5+Vit</t>
    <phoneticPr fontId="1" type="noConversion"/>
  </si>
  <si>
    <t>group</t>
    <phoneticPr fontId="1" type="noConversion"/>
  </si>
  <si>
    <t>body weight</t>
    <phoneticPr fontId="1" type="noConversion"/>
  </si>
  <si>
    <t>Epidymis</t>
    <phoneticPr fontId="1" type="noConversion"/>
  </si>
  <si>
    <t>Testie</t>
    <phoneticPr fontId="1" type="noConversion"/>
  </si>
  <si>
    <t>epidymis/body weight</t>
    <phoneticPr fontId="1" type="noConversion"/>
  </si>
  <si>
    <t>testie/body weight</t>
    <phoneticPr fontId="1" type="noConversion"/>
  </si>
  <si>
    <t>total sperm count</t>
    <phoneticPr fontId="1" type="noConversion"/>
  </si>
  <si>
    <t>sperm count in 5 fields</t>
    <phoneticPr fontId="1" type="noConversion"/>
  </si>
  <si>
    <t>sperm malformation count in 5 fields</t>
    <phoneticPr fontId="1" type="noConversion"/>
  </si>
  <si>
    <t>Sperm malformation rate</t>
  </si>
  <si>
    <t xml:space="preserve"> Sperm Survival Rate</t>
  </si>
  <si>
    <t>sperm motility</t>
    <phoneticPr fontId="1" type="noConversion"/>
  </si>
  <si>
    <t>conception</t>
    <phoneticPr fontId="1" type="noConversion"/>
  </si>
  <si>
    <t>Y</t>
    <phoneticPr fontId="1" type="noConversion"/>
  </si>
  <si>
    <t>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3"/>
  <sheetViews>
    <sheetView tabSelected="1" zoomScale="65" zoomScaleNormal="65" workbookViewId="0">
      <selection activeCell="T22" sqref="T22"/>
    </sheetView>
  </sheetViews>
  <sheetFormatPr defaultRowHeight="14" x14ac:dyDescent="0.3"/>
  <cols>
    <col min="13" max="13" width="11.83203125" customWidth="1"/>
  </cols>
  <sheetData>
    <row r="1" spans="1:13" x14ac:dyDescent="0.3">
      <c r="A1" t="s">
        <v>4</v>
      </c>
      <c r="B1" t="s">
        <v>5</v>
      </c>
      <c r="C1" t="s">
        <v>16</v>
      </c>
      <c r="D1" t="s">
        <v>6</v>
      </c>
      <c r="E1" t="s">
        <v>7</v>
      </c>
      <c r="F1" t="s">
        <v>8</v>
      </c>
      <c r="G1" t="s">
        <v>9</v>
      </c>
      <c r="H1" t="s">
        <v>11</v>
      </c>
      <c r="I1" t="s">
        <v>12</v>
      </c>
      <c r="J1" t="s">
        <v>10</v>
      </c>
      <c r="K1" s="2" t="s">
        <v>13</v>
      </c>
      <c r="L1" t="s">
        <v>15</v>
      </c>
      <c r="M1" s="2" t="s">
        <v>14</v>
      </c>
    </row>
    <row r="2" spans="1:13" x14ac:dyDescent="0.3">
      <c r="A2" t="s">
        <v>0</v>
      </c>
      <c r="B2">
        <v>315</v>
      </c>
      <c r="C2" s="3" t="s">
        <v>17</v>
      </c>
      <c r="D2" s="1">
        <v>0.56000000000000005</v>
      </c>
      <c r="E2" s="1">
        <v>1.52</v>
      </c>
      <c r="F2">
        <f>D2/B2</f>
        <v>1.7777777777777779E-3</v>
      </c>
      <c r="G2">
        <f>E2/B2</f>
        <v>4.8253968253968256E-3</v>
      </c>
      <c r="H2">
        <v>198</v>
      </c>
      <c r="I2">
        <v>9</v>
      </c>
      <c r="J2">
        <f>H2/10*3</f>
        <v>59.400000000000006</v>
      </c>
      <c r="K2">
        <f>I2/H2</f>
        <v>4.5454545454545456E-2</v>
      </c>
      <c r="L2">
        <v>45.65</v>
      </c>
      <c r="M2">
        <f>L2/J2</f>
        <v>0.76851851851851838</v>
      </c>
    </row>
    <row r="3" spans="1:13" x14ac:dyDescent="0.3">
      <c r="B3">
        <v>320</v>
      </c>
      <c r="C3" s="3" t="s">
        <v>17</v>
      </c>
      <c r="D3" s="1">
        <v>0.43</v>
      </c>
      <c r="E3" s="1">
        <v>1.4</v>
      </c>
      <c r="F3">
        <f t="shared" ref="F3:F33" si="0">D3/B3</f>
        <v>1.3437499999999999E-3</v>
      </c>
      <c r="G3">
        <f t="shared" ref="G3:G33" si="1">E3/B3</f>
        <v>4.3749999999999995E-3</v>
      </c>
      <c r="H3">
        <v>186</v>
      </c>
      <c r="I3">
        <v>9</v>
      </c>
      <c r="J3">
        <f t="shared" ref="J3:J32" si="2">H3/10*3</f>
        <v>55.800000000000004</v>
      </c>
      <c r="K3">
        <f t="shared" ref="K3:K33" si="3">I3/H3</f>
        <v>4.8387096774193547E-2</v>
      </c>
      <c r="L3">
        <v>44.55</v>
      </c>
      <c r="M3">
        <f t="shared" ref="M3:M33" si="4">L3/J3</f>
        <v>0.79838709677419339</v>
      </c>
    </row>
    <row r="4" spans="1:13" x14ac:dyDescent="0.3">
      <c r="B4">
        <v>335</v>
      </c>
      <c r="C4" s="3" t="s">
        <v>17</v>
      </c>
      <c r="D4" s="1">
        <v>0.56999999999999995</v>
      </c>
      <c r="E4" s="1">
        <v>1.66</v>
      </c>
      <c r="F4">
        <f t="shared" si="0"/>
        <v>1.7014925373134327E-3</v>
      </c>
      <c r="G4">
        <f t="shared" si="1"/>
        <v>4.9552238805970145E-3</v>
      </c>
      <c r="H4">
        <v>188</v>
      </c>
      <c r="I4">
        <v>10</v>
      </c>
      <c r="J4">
        <f t="shared" si="2"/>
        <v>56.400000000000006</v>
      </c>
      <c r="K4">
        <f t="shared" si="3"/>
        <v>5.3191489361702128E-2</v>
      </c>
      <c r="L4">
        <v>47.32</v>
      </c>
      <c r="M4">
        <f t="shared" si="4"/>
        <v>0.83900709219858149</v>
      </c>
    </row>
    <row r="5" spans="1:13" x14ac:dyDescent="0.3">
      <c r="B5">
        <v>328</v>
      </c>
      <c r="C5" s="3" t="s">
        <v>17</v>
      </c>
      <c r="D5" s="1">
        <v>0.5</v>
      </c>
      <c r="E5" s="1">
        <v>1.54</v>
      </c>
      <c r="F5">
        <f t="shared" si="0"/>
        <v>1.5243902439024391E-3</v>
      </c>
      <c r="G5">
        <f t="shared" si="1"/>
        <v>4.695121951219512E-3</v>
      </c>
      <c r="H5">
        <v>179</v>
      </c>
      <c r="I5">
        <v>10</v>
      </c>
      <c r="J5">
        <f t="shared" si="2"/>
        <v>53.699999999999996</v>
      </c>
      <c r="K5">
        <f t="shared" si="3"/>
        <v>5.5865921787709494E-2</v>
      </c>
      <c r="L5">
        <v>44.54</v>
      </c>
      <c r="M5">
        <f t="shared" si="4"/>
        <v>0.82942271880819374</v>
      </c>
    </row>
    <row r="6" spans="1:13" x14ac:dyDescent="0.3">
      <c r="B6">
        <v>318</v>
      </c>
      <c r="C6" s="3" t="s">
        <v>17</v>
      </c>
      <c r="D6" s="1">
        <v>0.57999999999999996</v>
      </c>
      <c r="E6" s="1">
        <v>1.55</v>
      </c>
      <c r="F6">
        <f t="shared" si="0"/>
        <v>1.8238993710691822E-3</v>
      </c>
      <c r="G6">
        <f t="shared" si="1"/>
        <v>4.8742138364779872E-3</v>
      </c>
      <c r="H6">
        <v>182</v>
      </c>
      <c r="I6">
        <v>9</v>
      </c>
      <c r="J6">
        <f t="shared" si="2"/>
        <v>54.599999999999994</v>
      </c>
      <c r="K6">
        <f t="shared" si="3"/>
        <v>4.9450549450549448E-2</v>
      </c>
      <c r="L6">
        <v>43.78</v>
      </c>
      <c r="M6">
        <f t="shared" si="4"/>
        <v>0.80183150183150198</v>
      </c>
    </row>
    <row r="7" spans="1:13" x14ac:dyDescent="0.3">
      <c r="B7">
        <v>319</v>
      </c>
      <c r="C7" s="3" t="s">
        <v>17</v>
      </c>
      <c r="D7" s="1">
        <v>0.56999999999999995</v>
      </c>
      <c r="E7" s="1">
        <v>1.43</v>
      </c>
      <c r="F7">
        <f t="shared" si="0"/>
        <v>1.7868338557993728E-3</v>
      </c>
      <c r="G7">
        <f t="shared" si="1"/>
        <v>4.4827586206896549E-3</v>
      </c>
      <c r="H7">
        <v>180</v>
      </c>
      <c r="I7">
        <v>8</v>
      </c>
      <c r="J7">
        <f t="shared" si="2"/>
        <v>54</v>
      </c>
      <c r="K7">
        <f t="shared" si="3"/>
        <v>4.4444444444444446E-2</v>
      </c>
      <c r="L7">
        <v>44.24</v>
      </c>
      <c r="M7">
        <f t="shared" si="4"/>
        <v>0.81925925925925924</v>
      </c>
    </row>
    <row r="8" spans="1:13" x14ac:dyDescent="0.3">
      <c r="B8">
        <v>323</v>
      </c>
      <c r="C8" s="3" t="s">
        <v>17</v>
      </c>
      <c r="D8" s="1">
        <v>0.61</v>
      </c>
      <c r="E8" s="1">
        <v>1.54</v>
      </c>
      <c r="F8">
        <f t="shared" si="0"/>
        <v>1.8885448916408669E-3</v>
      </c>
      <c r="G8">
        <f t="shared" si="1"/>
        <v>4.7678018575851395E-3</v>
      </c>
      <c r="H8">
        <v>189</v>
      </c>
      <c r="I8">
        <v>8</v>
      </c>
      <c r="J8">
        <f t="shared" si="2"/>
        <v>56.699999999999996</v>
      </c>
      <c r="K8">
        <f t="shared" si="3"/>
        <v>4.2328042328042326E-2</v>
      </c>
      <c r="L8">
        <v>45.76</v>
      </c>
      <c r="M8">
        <f t="shared" si="4"/>
        <v>0.80705467372134043</v>
      </c>
    </row>
    <row r="9" spans="1:13" x14ac:dyDescent="0.3">
      <c r="B9">
        <v>327</v>
      </c>
      <c r="C9" s="3" t="s">
        <v>17</v>
      </c>
      <c r="D9" s="1">
        <v>0.62</v>
      </c>
      <c r="E9" s="1">
        <v>1.56</v>
      </c>
      <c r="F9">
        <f t="shared" si="0"/>
        <v>1.8960244648318042E-3</v>
      </c>
      <c r="G9">
        <f t="shared" si="1"/>
        <v>4.7706422018348625E-3</v>
      </c>
      <c r="H9">
        <v>187</v>
      </c>
      <c r="I9">
        <v>12</v>
      </c>
      <c r="J9">
        <f t="shared" si="2"/>
        <v>56.099999999999994</v>
      </c>
      <c r="K9">
        <f t="shared" si="3"/>
        <v>6.4171122994652413E-2</v>
      </c>
      <c r="L9">
        <v>46.12</v>
      </c>
      <c r="M9">
        <f t="shared" si="4"/>
        <v>0.8221033868092692</v>
      </c>
    </row>
    <row r="10" spans="1:13" x14ac:dyDescent="0.3">
      <c r="A10" t="s">
        <v>1</v>
      </c>
      <c r="B10">
        <v>326</v>
      </c>
      <c r="C10" s="3" t="s">
        <v>17</v>
      </c>
      <c r="D10" s="1">
        <v>0.6</v>
      </c>
      <c r="E10" s="1">
        <v>1.54</v>
      </c>
      <c r="F10">
        <f t="shared" si="0"/>
        <v>1.8404907975460123E-3</v>
      </c>
      <c r="G10">
        <f t="shared" si="1"/>
        <v>4.7239263803680979E-3</v>
      </c>
      <c r="H10">
        <v>195</v>
      </c>
      <c r="I10">
        <v>11</v>
      </c>
      <c r="J10">
        <f t="shared" si="2"/>
        <v>58.5</v>
      </c>
      <c r="K10">
        <f t="shared" si="3"/>
        <v>5.6410256410256411E-2</v>
      </c>
      <c r="L10">
        <v>47.54</v>
      </c>
      <c r="M10">
        <f t="shared" si="4"/>
        <v>0.8126495726495726</v>
      </c>
    </row>
    <row r="11" spans="1:13" x14ac:dyDescent="0.3">
      <c r="B11">
        <v>330</v>
      </c>
      <c r="C11" s="3" t="s">
        <v>17</v>
      </c>
      <c r="D11" s="1">
        <v>0.57999999999999996</v>
      </c>
      <c r="E11" s="1">
        <v>1.61</v>
      </c>
      <c r="F11">
        <f t="shared" si="0"/>
        <v>1.7575757575757575E-3</v>
      </c>
      <c r="G11">
        <f t="shared" si="1"/>
        <v>4.8787878787878792E-3</v>
      </c>
      <c r="H11">
        <v>186</v>
      </c>
      <c r="I11">
        <v>8</v>
      </c>
      <c r="J11">
        <f t="shared" si="2"/>
        <v>55.800000000000004</v>
      </c>
      <c r="K11">
        <f t="shared" si="3"/>
        <v>4.3010752688172046E-2</v>
      </c>
      <c r="L11">
        <v>44.76</v>
      </c>
      <c r="M11">
        <f t="shared" si="4"/>
        <v>0.80215053763440847</v>
      </c>
    </row>
    <row r="12" spans="1:13" x14ac:dyDescent="0.3">
      <c r="B12">
        <v>328</v>
      </c>
      <c r="C12" s="3" t="s">
        <v>17</v>
      </c>
      <c r="D12" s="1">
        <v>0.55000000000000004</v>
      </c>
      <c r="E12" s="1">
        <v>1.56</v>
      </c>
      <c r="F12">
        <f t="shared" si="0"/>
        <v>1.6768292682926831E-3</v>
      </c>
      <c r="G12">
        <f t="shared" si="1"/>
        <v>4.7560975609756096E-3</v>
      </c>
      <c r="H12">
        <v>179</v>
      </c>
      <c r="I12">
        <v>8</v>
      </c>
      <c r="J12">
        <f t="shared" si="2"/>
        <v>53.699999999999996</v>
      </c>
      <c r="K12">
        <f t="shared" si="3"/>
        <v>4.4692737430167599E-2</v>
      </c>
      <c r="L12">
        <v>42.67</v>
      </c>
      <c r="M12">
        <f t="shared" si="4"/>
        <v>0.79459962756052149</v>
      </c>
    </row>
    <row r="13" spans="1:13" x14ac:dyDescent="0.3">
      <c r="B13">
        <v>319</v>
      </c>
      <c r="C13" s="3" t="s">
        <v>17</v>
      </c>
      <c r="D13" s="1">
        <v>0.54</v>
      </c>
      <c r="E13" s="1">
        <v>1.53</v>
      </c>
      <c r="F13">
        <f t="shared" si="0"/>
        <v>1.6927899686520378E-3</v>
      </c>
      <c r="G13">
        <f t="shared" si="1"/>
        <v>4.7962382445141064E-3</v>
      </c>
      <c r="H13">
        <v>180</v>
      </c>
      <c r="I13">
        <v>8</v>
      </c>
      <c r="J13">
        <f t="shared" si="2"/>
        <v>54</v>
      </c>
      <c r="K13">
        <f t="shared" si="3"/>
        <v>4.4444444444444446E-2</v>
      </c>
      <c r="L13">
        <v>44.87</v>
      </c>
      <c r="M13">
        <f t="shared" si="4"/>
        <v>0.83092592592592585</v>
      </c>
    </row>
    <row r="14" spans="1:13" x14ac:dyDescent="0.3">
      <c r="B14">
        <v>320</v>
      </c>
      <c r="C14" s="3" t="s">
        <v>17</v>
      </c>
      <c r="D14" s="1">
        <v>0.53</v>
      </c>
      <c r="E14" s="1">
        <v>1.55</v>
      </c>
      <c r="F14">
        <f t="shared" si="0"/>
        <v>1.6562500000000002E-3</v>
      </c>
      <c r="G14">
        <f t="shared" si="1"/>
        <v>4.84375E-3</v>
      </c>
      <c r="H14">
        <v>182</v>
      </c>
      <c r="I14">
        <v>9</v>
      </c>
      <c r="J14">
        <f t="shared" si="2"/>
        <v>54.599999999999994</v>
      </c>
      <c r="K14">
        <f t="shared" si="3"/>
        <v>4.9450549450549448E-2</v>
      </c>
      <c r="L14">
        <v>45.98</v>
      </c>
      <c r="M14">
        <f t="shared" si="4"/>
        <v>0.84212454212454213</v>
      </c>
    </row>
    <row r="15" spans="1:13" x14ac:dyDescent="0.3">
      <c r="B15">
        <v>318</v>
      </c>
      <c r="C15" s="3" t="s">
        <v>17</v>
      </c>
      <c r="D15" s="1">
        <v>0.57999999999999996</v>
      </c>
      <c r="E15" s="1">
        <v>1.6</v>
      </c>
      <c r="F15">
        <f t="shared" si="0"/>
        <v>1.8238993710691822E-3</v>
      </c>
      <c r="G15">
        <f t="shared" si="1"/>
        <v>5.0314465408805038E-3</v>
      </c>
      <c r="H15">
        <v>187</v>
      </c>
      <c r="I15">
        <v>8</v>
      </c>
      <c r="J15">
        <f t="shared" si="2"/>
        <v>56.099999999999994</v>
      </c>
      <c r="K15">
        <f t="shared" si="3"/>
        <v>4.2780748663101602E-2</v>
      </c>
      <c r="L15">
        <v>46.76</v>
      </c>
      <c r="M15">
        <f t="shared" si="4"/>
        <v>0.83351158645276302</v>
      </c>
    </row>
    <row r="16" spans="1:13" x14ac:dyDescent="0.3">
      <c r="B16">
        <v>327</v>
      </c>
      <c r="C16" s="3" t="s">
        <v>17</v>
      </c>
      <c r="D16" s="1">
        <v>0.59</v>
      </c>
      <c r="E16" s="1">
        <v>1.54</v>
      </c>
      <c r="F16">
        <f t="shared" si="0"/>
        <v>1.8042813455657492E-3</v>
      </c>
      <c r="G16">
        <f t="shared" si="1"/>
        <v>4.7094801223241589E-3</v>
      </c>
      <c r="H16">
        <v>183</v>
      </c>
      <c r="I16">
        <v>9</v>
      </c>
      <c r="J16">
        <f t="shared" si="2"/>
        <v>54.900000000000006</v>
      </c>
      <c r="K16">
        <f t="shared" si="3"/>
        <v>4.9180327868852458E-2</v>
      </c>
      <c r="L16">
        <v>44.45</v>
      </c>
      <c r="M16">
        <f t="shared" si="4"/>
        <v>0.80965391621129323</v>
      </c>
    </row>
    <row r="17" spans="1:13" x14ac:dyDescent="0.3">
      <c r="B17">
        <v>325</v>
      </c>
      <c r="C17" s="3" t="s">
        <v>17</v>
      </c>
      <c r="D17" s="1">
        <v>0.6</v>
      </c>
      <c r="E17" s="1">
        <v>1.67</v>
      </c>
      <c r="F17">
        <f t="shared" si="0"/>
        <v>1.8461538461538461E-3</v>
      </c>
      <c r="G17">
        <f t="shared" si="1"/>
        <v>5.1384615384615379E-3</v>
      </c>
      <c r="H17">
        <v>185</v>
      </c>
      <c r="I17">
        <v>10</v>
      </c>
      <c r="J17">
        <f t="shared" si="2"/>
        <v>55.5</v>
      </c>
      <c r="K17">
        <f t="shared" si="3"/>
        <v>5.4054054054054057E-2</v>
      </c>
      <c r="L17">
        <v>45.55</v>
      </c>
      <c r="M17">
        <f t="shared" si="4"/>
        <v>0.82072072072072066</v>
      </c>
    </row>
    <row r="18" spans="1:13" x14ac:dyDescent="0.3">
      <c r="A18" t="s">
        <v>2</v>
      </c>
      <c r="B18">
        <v>289</v>
      </c>
      <c r="C18" s="3" t="s">
        <v>18</v>
      </c>
      <c r="D18" s="1">
        <v>0.46</v>
      </c>
      <c r="E18" s="1">
        <v>1.2</v>
      </c>
      <c r="F18">
        <f t="shared" si="0"/>
        <v>1.5916955017301038E-3</v>
      </c>
      <c r="G18">
        <f t="shared" si="1"/>
        <v>4.1522491349480963E-3</v>
      </c>
      <c r="H18">
        <v>96</v>
      </c>
      <c r="I18">
        <v>14</v>
      </c>
      <c r="J18">
        <f t="shared" si="2"/>
        <v>28.799999999999997</v>
      </c>
      <c r="K18">
        <f t="shared" si="3"/>
        <v>0.14583333333333334</v>
      </c>
      <c r="L18">
        <v>9.7799999999999994</v>
      </c>
      <c r="M18">
        <f t="shared" si="4"/>
        <v>0.33958333333333335</v>
      </c>
    </row>
    <row r="19" spans="1:13" x14ac:dyDescent="0.3">
      <c r="B19">
        <v>297</v>
      </c>
      <c r="C19" s="3" t="s">
        <v>18</v>
      </c>
      <c r="D19" s="1">
        <v>0.45</v>
      </c>
      <c r="E19" s="1">
        <v>1.22</v>
      </c>
      <c r="F19">
        <f t="shared" si="0"/>
        <v>1.5151515151515152E-3</v>
      </c>
      <c r="G19">
        <f t="shared" si="1"/>
        <v>4.1077441077441079E-3</v>
      </c>
      <c r="H19">
        <v>89</v>
      </c>
      <c r="I19">
        <v>9</v>
      </c>
      <c r="J19">
        <f t="shared" si="2"/>
        <v>26.700000000000003</v>
      </c>
      <c r="K19">
        <f t="shared" si="3"/>
        <v>0.10112359550561797</v>
      </c>
      <c r="L19">
        <v>10.43</v>
      </c>
      <c r="M19">
        <f t="shared" si="4"/>
        <v>0.39063670411985013</v>
      </c>
    </row>
    <row r="20" spans="1:13" x14ac:dyDescent="0.3">
      <c r="B20">
        <v>290</v>
      </c>
      <c r="C20" s="3" t="s">
        <v>17</v>
      </c>
      <c r="D20" s="1">
        <v>0.51</v>
      </c>
      <c r="E20" s="1">
        <v>1.21</v>
      </c>
      <c r="F20">
        <f t="shared" si="0"/>
        <v>1.7586206896551724E-3</v>
      </c>
      <c r="G20">
        <f t="shared" si="1"/>
        <v>4.1724137931034482E-3</v>
      </c>
      <c r="H20">
        <v>87</v>
      </c>
      <c r="I20">
        <v>10</v>
      </c>
      <c r="J20">
        <f t="shared" si="2"/>
        <v>26.099999999999998</v>
      </c>
      <c r="K20">
        <f t="shared" si="3"/>
        <v>0.11494252873563218</v>
      </c>
      <c r="L20">
        <v>10.54</v>
      </c>
      <c r="M20">
        <f t="shared" si="4"/>
        <v>0.40383141762452107</v>
      </c>
    </row>
    <row r="21" spans="1:13" x14ac:dyDescent="0.3">
      <c r="B21">
        <v>276</v>
      </c>
      <c r="C21" s="3" t="s">
        <v>18</v>
      </c>
      <c r="D21" s="1">
        <v>0.46</v>
      </c>
      <c r="E21" s="1">
        <v>1.34</v>
      </c>
      <c r="F21">
        <f t="shared" si="0"/>
        <v>1.6666666666666668E-3</v>
      </c>
      <c r="G21">
        <f t="shared" si="1"/>
        <v>4.8550724637681161E-3</v>
      </c>
      <c r="H21">
        <v>67</v>
      </c>
      <c r="I21">
        <v>9</v>
      </c>
      <c r="J21">
        <f t="shared" si="2"/>
        <v>20.100000000000001</v>
      </c>
      <c r="K21">
        <f t="shared" si="3"/>
        <v>0.13432835820895522</v>
      </c>
      <c r="L21">
        <v>8.9</v>
      </c>
      <c r="M21">
        <f t="shared" si="4"/>
        <v>0.44278606965174128</v>
      </c>
    </row>
    <row r="22" spans="1:13" x14ac:dyDescent="0.3">
      <c r="B22">
        <v>285</v>
      </c>
      <c r="C22" s="3" t="s">
        <v>18</v>
      </c>
      <c r="D22" s="1">
        <v>0.48</v>
      </c>
      <c r="E22" s="1">
        <v>1.29</v>
      </c>
      <c r="F22">
        <f t="shared" si="0"/>
        <v>1.6842105263157893E-3</v>
      </c>
      <c r="G22">
        <f t="shared" si="1"/>
        <v>4.5263157894736847E-3</v>
      </c>
      <c r="H22">
        <v>63</v>
      </c>
      <c r="I22">
        <v>8</v>
      </c>
      <c r="J22">
        <f t="shared" si="2"/>
        <v>18.899999999999999</v>
      </c>
      <c r="K22">
        <f t="shared" si="3"/>
        <v>0.12698412698412698</v>
      </c>
      <c r="L22">
        <v>7.92</v>
      </c>
      <c r="M22">
        <f t="shared" si="4"/>
        <v>0.41904761904761906</v>
      </c>
    </row>
    <row r="23" spans="1:13" x14ac:dyDescent="0.3">
      <c r="B23">
        <v>275</v>
      </c>
      <c r="C23" s="3" t="s">
        <v>17</v>
      </c>
      <c r="D23" s="1">
        <v>0.48</v>
      </c>
      <c r="E23" s="1">
        <v>1.35</v>
      </c>
      <c r="F23">
        <f t="shared" si="0"/>
        <v>1.7454545454545455E-3</v>
      </c>
      <c r="G23">
        <f t="shared" si="1"/>
        <v>4.9090909090909098E-3</v>
      </c>
      <c r="H23">
        <v>65</v>
      </c>
      <c r="I23">
        <v>13</v>
      </c>
      <c r="J23">
        <f t="shared" si="2"/>
        <v>19.5</v>
      </c>
      <c r="K23">
        <f t="shared" si="3"/>
        <v>0.2</v>
      </c>
      <c r="L23">
        <v>8.32</v>
      </c>
      <c r="M23">
        <f t="shared" si="4"/>
        <v>0.42666666666666669</v>
      </c>
    </row>
    <row r="24" spans="1:13" x14ac:dyDescent="0.3">
      <c r="B24">
        <v>289</v>
      </c>
      <c r="C24" s="3" t="s">
        <v>18</v>
      </c>
      <c r="D24" s="1">
        <v>0.49</v>
      </c>
      <c r="E24" s="1">
        <v>1.24</v>
      </c>
      <c r="F24">
        <f t="shared" si="0"/>
        <v>1.6955017301038063E-3</v>
      </c>
      <c r="G24">
        <f t="shared" si="1"/>
        <v>4.2906574394463671E-3</v>
      </c>
      <c r="H24">
        <v>69</v>
      </c>
      <c r="I24">
        <v>10</v>
      </c>
      <c r="J24">
        <f t="shared" si="2"/>
        <v>20.700000000000003</v>
      </c>
      <c r="K24">
        <f t="shared" si="3"/>
        <v>0.14492753623188406</v>
      </c>
      <c r="L24">
        <v>9.23</v>
      </c>
      <c r="M24">
        <f t="shared" si="4"/>
        <v>0.44589371980676323</v>
      </c>
    </row>
    <row r="25" spans="1:13" x14ac:dyDescent="0.3">
      <c r="B25">
        <v>290</v>
      </c>
      <c r="C25" s="3" t="s">
        <v>18</v>
      </c>
      <c r="D25" s="1">
        <v>0.5</v>
      </c>
      <c r="E25" s="1">
        <v>1.26</v>
      </c>
      <c r="F25">
        <f t="shared" si="0"/>
        <v>1.7241379310344827E-3</v>
      </c>
      <c r="G25">
        <f t="shared" si="1"/>
        <v>4.3448275862068963E-3</v>
      </c>
      <c r="H25">
        <v>79</v>
      </c>
      <c r="I25">
        <v>9</v>
      </c>
      <c r="J25">
        <f t="shared" si="2"/>
        <v>23.700000000000003</v>
      </c>
      <c r="K25">
        <f t="shared" si="3"/>
        <v>0.11392405063291139</v>
      </c>
      <c r="L25">
        <v>9.8699999999999992</v>
      </c>
      <c r="M25">
        <f t="shared" si="4"/>
        <v>0.41645569620253159</v>
      </c>
    </row>
    <row r="26" spans="1:13" x14ac:dyDescent="0.3">
      <c r="A26" t="s">
        <v>3</v>
      </c>
      <c r="B26" s="1">
        <v>312</v>
      </c>
      <c r="C26" s="4" t="s">
        <v>17</v>
      </c>
      <c r="D26" s="1">
        <v>0.52</v>
      </c>
      <c r="E26" s="1">
        <v>1.45</v>
      </c>
      <c r="F26">
        <f t="shared" si="0"/>
        <v>1.6666666666666668E-3</v>
      </c>
      <c r="G26">
        <f t="shared" si="1"/>
        <v>4.6474358974358974E-3</v>
      </c>
      <c r="H26">
        <v>136</v>
      </c>
      <c r="I26">
        <v>10</v>
      </c>
      <c r="J26">
        <f t="shared" si="2"/>
        <v>40.799999999999997</v>
      </c>
      <c r="K26">
        <f t="shared" si="3"/>
        <v>7.3529411764705885E-2</v>
      </c>
      <c r="L26">
        <v>24.67</v>
      </c>
      <c r="M26">
        <f t="shared" si="4"/>
        <v>0.60465686274509811</v>
      </c>
    </row>
    <row r="27" spans="1:13" x14ac:dyDescent="0.3">
      <c r="B27" s="1">
        <v>299</v>
      </c>
      <c r="C27" s="4" t="s">
        <v>18</v>
      </c>
      <c r="D27" s="1">
        <v>0.54</v>
      </c>
      <c r="E27" s="1">
        <v>1.54</v>
      </c>
      <c r="F27">
        <f t="shared" si="0"/>
        <v>1.8060200668896323E-3</v>
      </c>
      <c r="G27">
        <f t="shared" si="1"/>
        <v>5.150501672240803E-3</v>
      </c>
      <c r="H27">
        <v>140</v>
      </c>
      <c r="I27">
        <v>9</v>
      </c>
      <c r="J27">
        <f t="shared" si="2"/>
        <v>42</v>
      </c>
      <c r="K27">
        <f t="shared" si="3"/>
        <v>6.4285714285714279E-2</v>
      </c>
      <c r="L27">
        <v>23.23</v>
      </c>
      <c r="M27">
        <f t="shared" si="4"/>
        <v>0.55309523809523808</v>
      </c>
    </row>
    <row r="28" spans="1:13" x14ac:dyDescent="0.3">
      <c r="B28" s="1">
        <v>298</v>
      </c>
      <c r="C28" s="4" t="s">
        <v>18</v>
      </c>
      <c r="D28" s="1">
        <v>0.48</v>
      </c>
      <c r="E28" s="1">
        <v>1.52</v>
      </c>
      <c r="F28">
        <f t="shared" si="0"/>
        <v>1.610738255033557E-3</v>
      </c>
      <c r="G28">
        <f t="shared" si="1"/>
        <v>5.100671140939597E-3</v>
      </c>
      <c r="H28">
        <v>135</v>
      </c>
      <c r="I28">
        <v>10</v>
      </c>
      <c r="J28">
        <f t="shared" si="2"/>
        <v>40.5</v>
      </c>
      <c r="K28">
        <f t="shared" si="3"/>
        <v>7.407407407407407E-2</v>
      </c>
      <c r="L28">
        <v>22.87</v>
      </c>
      <c r="M28">
        <f t="shared" si="4"/>
        <v>0.56469135802469139</v>
      </c>
    </row>
    <row r="29" spans="1:13" x14ac:dyDescent="0.3">
      <c r="B29" s="1">
        <v>302</v>
      </c>
      <c r="C29" s="4" t="s">
        <v>17</v>
      </c>
      <c r="D29" s="1">
        <v>0.49</v>
      </c>
      <c r="E29" s="1">
        <v>1.45</v>
      </c>
      <c r="F29">
        <f t="shared" si="0"/>
        <v>1.6225165562913906E-3</v>
      </c>
      <c r="G29">
        <f t="shared" si="1"/>
        <v>4.8013245033112582E-3</v>
      </c>
      <c r="H29">
        <v>130</v>
      </c>
      <c r="I29">
        <v>9</v>
      </c>
      <c r="J29">
        <f t="shared" si="2"/>
        <v>39</v>
      </c>
      <c r="K29">
        <f t="shared" si="3"/>
        <v>6.9230769230769235E-2</v>
      </c>
      <c r="L29">
        <v>21.62</v>
      </c>
      <c r="M29">
        <f t="shared" si="4"/>
        <v>0.55435897435897441</v>
      </c>
    </row>
    <row r="30" spans="1:13" x14ac:dyDescent="0.3">
      <c r="B30" s="1">
        <v>307</v>
      </c>
      <c r="C30" s="4" t="s">
        <v>17</v>
      </c>
      <c r="D30" s="1">
        <v>0.51</v>
      </c>
      <c r="E30" s="1">
        <v>1.37</v>
      </c>
      <c r="F30">
        <f t="shared" si="0"/>
        <v>1.6612377850162867E-3</v>
      </c>
      <c r="G30">
        <f t="shared" si="1"/>
        <v>4.462540716612378E-3</v>
      </c>
      <c r="H30">
        <v>129</v>
      </c>
      <c r="I30">
        <v>9</v>
      </c>
      <c r="J30">
        <f t="shared" si="2"/>
        <v>38.700000000000003</v>
      </c>
      <c r="K30">
        <f t="shared" si="3"/>
        <v>6.9767441860465115E-2</v>
      </c>
      <c r="L30">
        <v>23.65</v>
      </c>
      <c r="M30">
        <f t="shared" si="4"/>
        <v>0.61111111111111105</v>
      </c>
    </row>
    <row r="31" spans="1:13" x14ac:dyDescent="0.3">
      <c r="B31" s="1">
        <v>310</v>
      </c>
      <c r="C31" s="4" t="s">
        <v>17</v>
      </c>
      <c r="D31" s="1">
        <v>0.53</v>
      </c>
      <c r="E31" s="1">
        <v>1.45</v>
      </c>
      <c r="F31">
        <f t="shared" si="0"/>
        <v>1.7096774193548388E-3</v>
      </c>
      <c r="G31">
        <f t="shared" si="1"/>
        <v>4.6774193548387091E-3</v>
      </c>
      <c r="H31">
        <v>128</v>
      </c>
      <c r="I31">
        <v>10</v>
      </c>
      <c r="J31">
        <f t="shared" si="2"/>
        <v>38.400000000000006</v>
      </c>
      <c r="K31">
        <f t="shared" si="3"/>
        <v>7.8125E-2</v>
      </c>
      <c r="L31">
        <v>18.98</v>
      </c>
      <c r="M31">
        <f t="shared" si="4"/>
        <v>0.49427083333333327</v>
      </c>
    </row>
    <row r="32" spans="1:13" x14ac:dyDescent="0.3">
      <c r="B32" s="1">
        <v>309</v>
      </c>
      <c r="C32" s="4" t="s">
        <v>18</v>
      </c>
      <c r="D32" s="1">
        <v>0.56000000000000005</v>
      </c>
      <c r="E32" s="1">
        <v>1.51</v>
      </c>
      <c r="F32">
        <f t="shared" si="0"/>
        <v>1.8122977346278319E-3</v>
      </c>
      <c r="G32">
        <f t="shared" si="1"/>
        <v>4.8867313915857604E-3</v>
      </c>
      <c r="H32">
        <v>129</v>
      </c>
      <c r="I32">
        <v>9</v>
      </c>
      <c r="J32">
        <f t="shared" si="2"/>
        <v>38.700000000000003</v>
      </c>
      <c r="K32">
        <f t="shared" si="3"/>
        <v>6.9767441860465115E-2</v>
      </c>
      <c r="L32">
        <v>21.02</v>
      </c>
      <c r="M32">
        <f t="shared" si="4"/>
        <v>0.54315245478036167</v>
      </c>
    </row>
    <row r="33" spans="2:13" x14ac:dyDescent="0.3">
      <c r="B33" s="1">
        <v>311</v>
      </c>
      <c r="C33" s="4" t="s">
        <v>17</v>
      </c>
      <c r="D33" s="1">
        <v>0.55000000000000004</v>
      </c>
      <c r="E33" s="1">
        <v>1.44</v>
      </c>
      <c r="F33">
        <f t="shared" si="0"/>
        <v>1.7684887459807075E-3</v>
      </c>
      <c r="G33">
        <f t="shared" si="1"/>
        <v>4.6302250803858516E-3</v>
      </c>
      <c r="H33" s="1">
        <v>134</v>
      </c>
      <c r="I33">
        <v>9</v>
      </c>
      <c r="J33">
        <f>H33/10*3</f>
        <v>40.200000000000003</v>
      </c>
      <c r="K33">
        <f t="shared" si="3"/>
        <v>6.7164179104477612E-2</v>
      </c>
      <c r="L33">
        <v>23.72</v>
      </c>
      <c r="M33">
        <f t="shared" si="4"/>
        <v>0.59004975124378101</v>
      </c>
    </row>
    <row r="63" spans="15:16" x14ac:dyDescent="0.3">
      <c r="O63" s="1"/>
      <c r="P63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操 wang</cp:lastModifiedBy>
  <dcterms:created xsi:type="dcterms:W3CDTF">2015-06-05T18:19:34Z</dcterms:created>
  <dcterms:modified xsi:type="dcterms:W3CDTF">2024-12-22T14:49:49Z</dcterms:modified>
</cp:coreProperties>
</file>